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1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31">
  <si>
    <r>
      <rPr>
        <b val="true"/>
        <sz val="12"/>
        <color rgb="FF000000"/>
        <rFont val="times new roman"/>
        <family val="1"/>
        <charset val="1"/>
      </rPr>
      <t xml:space="preserve">Table S16. List of 11 validated hallmark molecular features differentially expressed between fibrotic and non-fibrotic samples, identified through integrated analysis of snRNA-seq datasets.</t>
    </r>
    <r>
      <rPr>
        <b val="true"/>
        <sz val="12"/>
        <color rgb="FF0E101A"/>
        <rFont val="times new roman"/>
        <family val="1"/>
        <charset val="1"/>
      </rPr>
      <t xml:space="preserve"> p-values were adjusted using the Benjamini–Hochberg (BH) method. Significant changes (p&lt;0·05) are marked in yellow. Fold changes labelled in red represent increased gene expression in fibrosis, and those in green represent decreased gene expression.</t>
    </r>
  </si>
  <si>
    <t xml:space="preserve">Hepatocytes</t>
  </si>
  <si>
    <t xml:space="preserve">Low fibrosis vs no fibrosis</t>
  </si>
  <si>
    <t xml:space="preserve">gene</t>
  </si>
  <si>
    <t xml:space="preserve">logfoldchanges</t>
  </si>
  <si>
    <t xml:space="preserve">pvals</t>
  </si>
  <si>
    <t xml:space="preserve">pvals_adj</t>
  </si>
  <si>
    <t xml:space="preserve">Pct_1</t>
  </si>
  <si>
    <t xml:space="preserve">Pct_2</t>
  </si>
  <si>
    <t xml:space="preserve">log_pvals</t>
  </si>
  <si>
    <t xml:space="preserve">log_pvals_adj</t>
  </si>
  <si>
    <t xml:space="preserve">ALDH1L1</t>
  </si>
  <si>
    <t xml:space="preserve">AZGP1</t>
  </si>
  <si>
    <t xml:space="preserve">MT1X</t>
  </si>
  <si>
    <t xml:space="preserve">MT1E</t>
  </si>
  <si>
    <t xml:space="preserve">Moderate fibrosis vs no fibrosis</t>
  </si>
  <si>
    <t xml:space="preserve">KLF15</t>
  </si>
  <si>
    <t xml:space="preserve">Severe fibrosis vs no fibrosis</t>
  </si>
  <si>
    <t xml:space="preserve">Hepatic stellate cells</t>
  </si>
  <si>
    <t xml:space="preserve">PLA2GAC</t>
  </si>
  <si>
    <t xml:space="preserve">COL5A1</t>
  </si>
  <si>
    <t xml:space="preserve">VEGFC</t>
  </si>
  <si>
    <t xml:space="preserve">T cells</t>
  </si>
  <si>
    <t xml:space="preserve">CCL5</t>
  </si>
  <si>
    <t xml:space="preserve">Monocytes</t>
  </si>
  <si>
    <t xml:space="preserve">ARHGEF2</t>
  </si>
  <si>
    <t xml:space="preserve">Cholangiocytes</t>
  </si>
  <si>
    <t xml:space="preserve">CA2</t>
  </si>
  <si>
    <t xml:space="preserve">SOX4</t>
  </si>
  <si>
    <t xml:space="preserve">Endothelial</t>
  </si>
  <si>
    <t xml:space="preserve">LSEC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color rgb="FF0E101A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b val="true"/>
      <sz val="8"/>
      <name val="Times new roman"/>
      <family val="1"/>
      <charset val="1"/>
    </font>
    <font>
      <sz val="8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DBB6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charset val="1"/>
        <family val="2"/>
        <color rgb="FF996600"/>
      </font>
      <fill>
        <patternFill>
          <bgColor rgb="FFFFFFCC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FF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BB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E101A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8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72.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8.6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1"/>
      <c r="R2" s="1"/>
      <c r="S2" s="1"/>
    </row>
    <row r="3" customFormat="false" ht="18.65" hidden="false" customHeight="tru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1"/>
      <c r="R3" s="1"/>
      <c r="S3" s="1"/>
    </row>
    <row r="4" customFormat="false" ht="18.65" hidden="false" customHeight="true" outlineLevel="0" collapsed="false">
      <c r="A4" s="4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1"/>
      <c r="R4" s="1"/>
      <c r="S4" s="1"/>
    </row>
    <row r="5" customFormat="false" ht="15" hidden="false" customHeight="false" outlineLevel="0" collapsed="false">
      <c r="A5" s="6" t="s">
        <v>11</v>
      </c>
      <c r="B5" s="7" t="n">
        <v>-0.27317</v>
      </c>
      <c r="C5" s="8" t="n">
        <v>8.389514E-071</v>
      </c>
      <c r="D5" s="8" t="n">
        <v>6.722255E-070</v>
      </c>
      <c r="E5" s="7" t="n">
        <v>82.741599</v>
      </c>
      <c r="F5" s="7" t="n">
        <v>76.345069</v>
      </c>
      <c r="G5" s="7" t="n">
        <v>70.076263</v>
      </c>
      <c r="H5" s="7" t="n">
        <v>69.172485</v>
      </c>
      <c r="I5" s="1"/>
      <c r="R5" s="1"/>
      <c r="S5" s="1"/>
    </row>
    <row r="6" customFormat="false" ht="15" hidden="false" customHeight="false" outlineLevel="0" collapsed="false">
      <c r="A6" s="6" t="s">
        <v>12</v>
      </c>
      <c r="B6" s="7" t="n">
        <v>-0.487875</v>
      </c>
      <c r="C6" s="8" t="n">
        <v>1.332529E-210</v>
      </c>
      <c r="D6" s="8" t="n">
        <v>2.624103E-209</v>
      </c>
      <c r="E6" s="7" t="n">
        <v>77.197646</v>
      </c>
      <c r="F6" s="7" t="n">
        <v>76.119711</v>
      </c>
      <c r="G6" s="7" t="n">
        <v>209.875323</v>
      </c>
      <c r="H6" s="7" t="n">
        <v>208.581019</v>
      </c>
      <c r="I6" s="1"/>
      <c r="R6" s="1"/>
      <c r="S6" s="1"/>
    </row>
    <row r="7" customFormat="false" ht="15" hidden="false" customHeight="false" outlineLevel="0" collapsed="false">
      <c r="A7" s="6" t="s">
        <v>13</v>
      </c>
      <c r="B7" s="9" t="n">
        <v>-1.525143</v>
      </c>
      <c r="C7" s="10" t="n">
        <v>1.321988E-121</v>
      </c>
      <c r="D7" s="10" t="n">
        <v>1.563748E-120</v>
      </c>
      <c r="E7" s="9" t="n">
        <v>26.039491</v>
      </c>
      <c r="F7" s="9" t="n">
        <v>34.580318</v>
      </c>
      <c r="G7" s="9" t="n">
        <v>120.878773</v>
      </c>
      <c r="H7" s="9" t="n">
        <v>119.805833</v>
      </c>
      <c r="I7" s="1"/>
      <c r="R7" s="1"/>
      <c r="S7" s="1"/>
    </row>
    <row r="8" customFormat="false" ht="15" hidden="false" customHeight="false" outlineLevel="0" collapsed="false">
      <c r="A8" s="6" t="s">
        <v>14</v>
      </c>
      <c r="B8" s="9" t="n">
        <v>-1.770063</v>
      </c>
      <c r="C8" s="10" t="n">
        <v>5.254022E-190</v>
      </c>
      <c r="D8" s="10" t="n">
        <v>9.451895E-189</v>
      </c>
      <c r="E8" s="9" t="n">
        <v>23.087146</v>
      </c>
      <c r="F8" s="9" t="n">
        <v>35.838463</v>
      </c>
      <c r="G8" s="9" t="n">
        <v>189.279508</v>
      </c>
      <c r="H8" s="9" t="n">
        <v>188.024481</v>
      </c>
      <c r="I8" s="1"/>
      <c r="R8" s="1"/>
      <c r="S8" s="1"/>
    </row>
    <row r="9" customFormat="false" ht="15" hidden="false" customHeight="false" outlineLevel="0" collapsed="false">
      <c r="A9" s="1"/>
      <c r="B9" s="1"/>
      <c r="C9" s="1"/>
      <c r="D9" s="1"/>
      <c r="E9" s="1"/>
      <c r="F9" s="1"/>
      <c r="G9" s="1"/>
      <c r="H9" s="1"/>
      <c r="I9" s="1"/>
      <c r="R9" s="1"/>
      <c r="S9" s="1"/>
    </row>
    <row r="10" customFormat="false" ht="18.65" hidden="false" customHeight="true" outlineLevel="0" collapsed="false">
      <c r="A10" s="3" t="s">
        <v>15</v>
      </c>
      <c r="B10" s="3"/>
      <c r="C10" s="3"/>
      <c r="D10" s="3"/>
      <c r="E10" s="3"/>
      <c r="F10" s="3"/>
      <c r="G10" s="3"/>
      <c r="H10" s="3"/>
      <c r="I10" s="1"/>
      <c r="R10" s="1"/>
      <c r="S10" s="1"/>
    </row>
    <row r="11" customFormat="false" ht="18.65" hidden="false" customHeight="true" outlineLevel="0" collapsed="false">
      <c r="A11" s="4" t="s">
        <v>3</v>
      </c>
      <c r="B11" s="5" t="s">
        <v>4</v>
      </c>
      <c r="C11" s="5" t="s">
        <v>5</v>
      </c>
      <c r="D11" s="5" t="s">
        <v>6</v>
      </c>
      <c r="E11" s="5" t="s">
        <v>7</v>
      </c>
      <c r="F11" s="5" t="s">
        <v>8</v>
      </c>
      <c r="G11" s="5" t="s">
        <v>9</v>
      </c>
      <c r="H11" s="5" t="s">
        <v>10</v>
      </c>
      <c r="I11" s="1"/>
      <c r="R11" s="1"/>
      <c r="S11" s="1"/>
    </row>
    <row r="12" customFormat="false" ht="15" hidden="false" customHeight="false" outlineLevel="0" collapsed="false">
      <c r="A12" s="6" t="s">
        <v>11</v>
      </c>
      <c r="B12" s="7" t="n">
        <v>-0.675829</v>
      </c>
      <c r="C12" s="8" t="n">
        <v>0</v>
      </c>
      <c r="D12" s="8" t="n">
        <v>0</v>
      </c>
      <c r="E12" s="7" t="n">
        <v>68.571016</v>
      </c>
      <c r="F12" s="7" t="n">
        <v>76.345069</v>
      </c>
      <c r="G12" s="7" t="n">
        <v>323.306215</v>
      </c>
      <c r="H12" s="7" t="n">
        <v>323.306215</v>
      </c>
      <c r="I12" s="1"/>
      <c r="R12" s="1"/>
      <c r="S12" s="1"/>
    </row>
    <row r="13" customFormat="false" ht="15" hidden="false" customHeight="false" outlineLevel="0" collapsed="false">
      <c r="A13" s="6" t="s">
        <v>12</v>
      </c>
      <c r="B13" s="7" t="n">
        <v>-0.806952</v>
      </c>
      <c r="C13" s="8" t="n">
        <v>0</v>
      </c>
      <c r="D13" s="8" t="n">
        <v>0</v>
      </c>
      <c r="E13" s="7" t="n">
        <v>64.561775</v>
      </c>
      <c r="F13" s="7" t="n">
        <v>76.119711</v>
      </c>
      <c r="G13" s="7" t="n">
        <v>323.306215</v>
      </c>
      <c r="H13" s="7" t="n">
        <v>323.306215</v>
      </c>
      <c r="I13" s="1"/>
      <c r="R13" s="1"/>
      <c r="S13" s="1"/>
    </row>
    <row r="14" customFormat="false" ht="15" hidden="false" customHeight="false" outlineLevel="0" collapsed="false">
      <c r="A14" s="6" t="s">
        <v>13</v>
      </c>
      <c r="B14" s="7" t="n">
        <v>-0.689822</v>
      </c>
      <c r="C14" s="8" t="n">
        <v>2.032952E-125</v>
      </c>
      <c r="D14" s="8" t="n">
        <v>3.963696E-124</v>
      </c>
      <c r="E14" s="7" t="n">
        <v>23.872551</v>
      </c>
      <c r="F14" s="7" t="n">
        <v>34.580318</v>
      </c>
      <c r="G14" s="7" t="n">
        <v>124.691873</v>
      </c>
      <c r="H14" s="7" t="n">
        <v>123.4019</v>
      </c>
      <c r="I14" s="1"/>
      <c r="R14" s="1"/>
      <c r="S14" s="1"/>
    </row>
    <row r="15" customFormat="false" ht="15" hidden="false" customHeight="false" outlineLevel="0" collapsed="false">
      <c r="A15" s="6" t="s">
        <v>14</v>
      </c>
      <c r="B15" s="7" t="n">
        <v>-0.510406</v>
      </c>
      <c r="C15" s="8" t="n">
        <v>4.43434E-118</v>
      </c>
      <c r="D15" s="8" t="n">
        <v>8.151442E-177</v>
      </c>
      <c r="E15" s="7" t="n">
        <v>24.512682</v>
      </c>
      <c r="F15" s="7" t="n">
        <v>35.838463</v>
      </c>
      <c r="G15" s="7" t="n">
        <v>117.353171</v>
      </c>
      <c r="H15" s="7" t="n">
        <v>116.088766</v>
      </c>
      <c r="I15" s="1"/>
      <c r="R15" s="1"/>
      <c r="S15" s="1"/>
    </row>
    <row r="16" customFormat="false" ht="15" hidden="false" customHeight="false" outlineLevel="0" collapsed="false">
      <c r="A16" s="6" t="s">
        <v>16</v>
      </c>
      <c r="B16" s="7" t="n">
        <v>-0.442694</v>
      </c>
      <c r="C16" s="8" t="n">
        <v>1.067119E-019</v>
      </c>
      <c r="D16" s="8" t="n">
        <v>5.806442E-019</v>
      </c>
      <c r="E16" s="7" t="n">
        <v>23.824421</v>
      </c>
      <c r="F16" s="7" t="n">
        <v>26.576867</v>
      </c>
      <c r="G16" s="7" t="n">
        <v>18.971787</v>
      </c>
      <c r="H16" s="7" t="n">
        <v>18.23609</v>
      </c>
      <c r="I16" s="1"/>
      <c r="R16" s="1"/>
      <c r="S16" s="1"/>
    </row>
    <row r="17" customFormat="false" ht="1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R17" s="1"/>
      <c r="S17" s="1"/>
    </row>
    <row r="18" customFormat="false" ht="18.65" hidden="false" customHeight="true" outlineLevel="0" collapsed="false">
      <c r="A18" s="3" t="s">
        <v>17</v>
      </c>
      <c r="B18" s="3"/>
      <c r="C18" s="3"/>
      <c r="D18" s="3"/>
      <c r="E18" s="3"/>
      <c r="F18" s="3"/>
      <c r="G18" s="3"/>
      <c r="H18" s="3"/>
      <c r="I18" s="1"/>
      <c r="R18" s="1"/>
      <c r="S18" s="1"/>
    </row>
    <row r="19" customFormat="false" ht="15" hidden="false" customHeight="false" outlineLevel="0" collapsed="false">
      <c r="A19" s="4" t="s">
        <v>3</v>
      </c>
      <c r="B19" s="5" t="s">
        <v>4</v>
      </c>
      <c r="C19" s="5" t="s">
        <v>5</v>
      </c>
      <c r="D19" s="5" t="s">
        <v>6</v>
      </c>
      <c r="E19" s="5" t="s">
        <v>7</v>
      </c>
      <c r="F19" s="5" t="s">
        <v>8</v>
      </c>
      <c r="G19" s="5" t="s">
        <v>9</v>
      </c>
      <c r="H19" s="5" t="s">
        <v>10</v>
      </c>
      <c r="I19" s="1"/>
      <c r="R19" s="1"/>
      <c r="S19" s="1"/>
    </row>
    <row r="20" customFormat="false" ht="15" hidden="false" customHeight="false" outlineLevel="0" collapsed="false">
      <c r="A20" s="6" t="s">
        <v>11</v>
      </c>
      <c r="B20" s="7" t="n">
        <v>-0.666756</v>
      </c>
      <c r="C20" s="8" t="n">
        <v>0</v>
      </c>
      <c r="D20" s="8" t="n">
        <v>0</v>
      </c>
      <c r="E20" s="7" t="n">
        <v>69.023009</v>
      </c>
      <c r="F20" s="7" t="n">
        <v>76.345069</v>
      </c>
      <c r="G20" s="7" t="n">
        <v>323.306215</v>
      </c>
      <c r="H20" s="7" t="n">
        <v>323.306215</v>
      </c>
      <c r="I20" s="1"/>
      <c r="R20" s="1"/>
      <c r="S20" s="1"/>
    </row>
    <row r="21" customFormat="false" ht="15" hidden="false" customHeight="false" outlineLevel="0" collapsed="false">
      <c r="A21" s="6" t="s">
        <v>12</v>
      </c>
      <c r="B21" s="7" t="n">
        <v>-0.82839</v>
      </c>
      <c r="C21" s="8" t="n">
        <v>0</v>
      </c>
      <c r="D21" s="8" t="n">
        <v>0</v>
      </c>
      <c r="E21" s="7" t="n">
        <v>62.461651</v>
      </c>
      <c r="F21" s="7" t="n">
        <v>76.119711</v>
      </c>
      <c r="G21" s="7" t="n">
        <v>323.306215</v>
      </c>
      <c r="H21" s="7" t="n">
        <v>323.306215</v>
      </c>
      <c r="I21" s="1"/>
      <c r="R21" s="1"/>
      <c r="S21" s="1"/>
    </row>
    <row r="22" customFormat="false" ht="15" hidden="false" customHeight="false" outlineLevel="0" collapsed="false">
      <c r="A22" s="6" t="s">
        <v>13</v>
      </c>
      <c r="B22" s="7" t="n">
        <v>-1.024022</v>
      </c>
      <c r="C22" s="8" t="n">
        <v>0</v>
      </c>
      <c r="D22" s="8" t="n">
        <v>0</v>
      </c>
      <c r="E22" s="7" t="n">
        <v>24.391892</v>
      </c>
      <c r="F22" s="7" t="n">
        <v>34.580318</v>
      </c>
      <c r="G22" s="7" t="n">
        <v>323.306215</v>
      </c>
      <c r="H22" s="7" t="n">
        <v>323.306215</v>
      </c>
      <c r="I22" s="1"/>
      <c r="R22" s="1"/>
      <c r="S22" s="1"/>
    </row>
    <row r="23" customFormat="false" ht="15" hidden="false" customHeight="false" outlineLevel="0" collapsed="false">
      <c r="A23" s="6" t="s">
        <v>14</v>
      </c>
      <c r="B23" s="7" t="n">
        <v>-1.526347</v>
      </c>
      <c r="C23" s="8" t="n">
        <v>0</v>
      </c>
      <c r="D23" s="8" t="n">
        <v>0</v>
      </c>
      <c r="E23" s="7" t="n">
        <v>18.540906</v>
      </c>
      <c r="F23" s="7" t="n">
        <v>35.838463</v>
      </c>
      <c r="G23" s="7" t="n">
        <v>323.306215</v>
      </c>
      <c r="H23" s="7" t="n">
        <v>323.306215</v>
      </c>
      <c r="I23" s="1"/>
      <c r="R23" s="1"/>
      <c r="S23" s="1"/>
    </row>
    <row r="24" customFormat="false" ht="15" hidden="false" customHeight="false" outlineLevel="0" collapsed="false">
      <c r="A24" s="6" t="s">
        <v>16</v>
      </c>
      <c r="B24" s="7" t="n">
        <v>-0.107928</v>
      </c>
      <c r="C24" s="8" t="n">
        <v>9.2E-005</v>
      </c>
      <c r="D24" s="8" t="n">
        <v>0.000282</v>
      </c>
      <c r="E24" s="7" t="n">
        <v>25.440102</v>
      </c>
      <c r="F24" s="7" t="n">
        <v>26.576867</v>
      </c>
      <c r="G24" s="7" t="n">
        <v>4.037719</v>
      </c>
      <c r="H24" s="7" t="n">
        <v>3.549353</v>
      </c>
      <c r="I24" s="1"/>
      <c r="R24" s="1"/>
      <c r="S24" s="1"/>
    </row>
    <row r="25" customFormat="false" ht="1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R25" s="1"/>
      <c r="S25" s="1"/>
    </row>
    <row r="26" customFormat="false" ht="18.65" hidden="false" customHeight="true" outlineLevel="0" collapsed="false">
      <c r="A26" s="2" t="s">
        <v>18</v>
      </c>
      <c r="B26" s="2"/>
      <c r="C26" s="2"/>
      <c r="D26" s="2"/>
      <c r="E26" s="2"/>
      <c r="F26" s="2"/>
      <c r="G26" s="2"/>
      <c r="H26" s="2"/>
      <c r="I26" s="1"/>
      <c r="R26" s="1"/>
      <c r="S26" s="1"/>
    </row>
    <row r="27" customFormat="false" ht="12.8" hidden="false" customHeight="false" outlineLevel="0" collapsed="false">
      <c r="A27" s="3" t="s">
        <v>2</v>
      </c>
      <c r="B27" s="3"/>
      <c r="C27" s="3"/>
      <c r="D27" s="3"/>
      <c r="E27" s="3"/>
      <c r="F27" s="3"/>
      <c r="G27" s="3"/>
      <c r="H27" s="3"/>
    </row>
    <row r="28" customFormat="false" ht="12.8" hidden="false" customHeight="false" outlineLevel="0" collapsed="false">
      <c r="A28" s="4" t="s">
        <v>3</v>
      </c>
      <c r="B28" s="5" t="s">
        <v>4</v>
      </c>
      <c r="C28" s="5" t="s">
        <v>5</v>
      </c>
      <c r="D28" s="5" t="s">
        <v>6</v>
      </c>
      <c r="E28" s="5" t="s">
        <v>7</v>
      </c>
      <c r="F28" s="5" t="s">
        <v>8</v>
      </c>
      <c r="G28" s="5" t="s">
        <v>9</v>
      </c>
      <c r="H28" s="5" t="s">
        <v>10</v>
      </c>
    </row>
    <row r="29" customFormat="false" ht="12.8" hidden="false" customHeight="false" outlineLevel="0" collapsed="false">
      <c r="A29" s="11" t="s">
        <v>19</v>
      </c>
      <c r="B29" s="12" t="n">
        <v>1.215652</v>
      </c>
      <c r="C29" s="13" t="n">
        <v>2.360846E-009</v>
      </c>
      <c r="D29" s="13" t="n">
        <v>6.912118E-008</v>
      </c>
      <c r="E29" s="12" t="n">
        <v>26.742532</v>
      </c>
      <c r="F29" s="12" t="n">
        <v>12.959512</v>
      </c>
      <c r="G29" s="12" t="n">
        <v>8.626932</v>
      </c>
      <c r="H29" s="12" t="n">
        <v>7.160389</v>
      </c>
    </row>
    <row r="30" customFormat="false" ht="12.8" hidden="false" customHeight="false" outlineLevel="0" collapsed="false">
      <c r="A30" s="11" t="s">
        <v>20</v>
      </c>
      <c r="B30" s="12" t="n">
        <v>0.542992</v>
      </c>
      <c r="C30" s="13" t="n">
        <v>1.8460074E-006</v>
      </c>
      <c r="D30" s="13" t="n">
        <v>4.127021E-006</v>
      </c>
      <c r="E30" s="12" t="n">
        <v>50.640114</v>
      </c>
      <c r="F30" s="12" t="n">
        <v>37.540234</v>
      </c>
      <c r="G30" s="12" t="n">
        <v>6.733767</v>
      </c>
      <c r="H30" s="12" t="n">
        <v>5.384363</v>
      </c>
    </row>
    <row r="31" customFormat="false" ht="12.8" hidden="false" customHeight="false" outlineLevel="0" collapsed="false">
      <c r="A31" s="11" t="s">
        <v>21</v>
      </c>
      <c r="B31" s="12" t="n">
        <v>0.339255</v>
      </c>
      <c r="C31" s="13" t="n">
        <v>0.00130057</v>
      </c>
      <c r="D31" s="13" t="n">
        <v>0.01300129</v>
      </c>
      <c r="E31" s="12" t="n">
        <v>39.687055</v>
      </c>
      <c r="F31" s="12" t="n">
        <v>30.50991</v>
      </c>
      <c r="G31" s="12" t="n">
        <v>2.885866</v>
      </c>
      <c r="H31" s="12" t="n">
        <v>1.806014</v>
      </c>
    </row>
    <row r="33" customFormat="false" ht="12.8" hidden="false" customHeight="false" outlineLevel="0" collapsed="false">
      <c r="A33" s="3" t="s">
        <v>15</v>
      </c>
      <c r="B33" s="3"/>
      <c r="C33" s="3"/>
      <c r="D33" s="3"/>
      <c r="E33" s="3"/>
      <c r="F33" s="3"/>
      <c r="G33" s="3"/>
      <c r="H33" s="3"/>
    </row>
    <row r="34" customFormat="false" ht="12.8" hidden="false" customHeight="false" outlineLevel="0" collapsed="false">
      <c r="A34" s="4" t="s">
        <v>3</v>
      </c>
      <c r="B34" s="5" t="s">
        <v>4</v>
      </c>
      <c r="C34" s="5" t="s">
        <v>5</v>
      </c>
      <c r="D34" s="5" t="s">
        <v>6</v>
      </c>
      <c r="E34" s="5" t="s">
        <v>7</v>
      </c>
      <c r="F34" s="5" t="s">
        <v>8</v>
      </c>
      <c r="G34" s="5" t="s">
        <v>9</v>
      </c>
      <c r="H34" s="5" t="s">
        <v>10</v>
      </c>
    </row>
    <row r="35" customFormat="false" ht="12.8" hidden="false" customHeight="false" outlineLevel="0" collapsed="false">
      <c r="A35" s="11" t="s">
        <v>20</v>
      </c>
      <c r="B35" s="12" t="n">
        <v>0.261076</v>
      </c>
      <c r="C35" s="13" t="n">
        <v>0.001137</v>
      </c>
      <c r="D35" s="13" t="n">
        <v>0.020562</v>
      </c>
      <c r="E35" s="12" t="n">
        <v>42.570755</v>
      </c>
      <c r="F35" s="12" t="n">
        <v>37.540234</v>
      </c>
      <c r="G35" s="12" t="n">
        <v>2.984323</v>
      </c>
      <c r="H35" s="12" t="n">
        <v>1.686927</v>
      </c>
    </row>
    <row r="36" customFormat="false" ht="12.8" hidden="false" customHeight="false" outlineLevel="0" collapsed="false">
      <c r="A36" s="11" t="s">
        <v>12</v>
      </c>
      <c r="B36" s="12" t="n">
        <v>-0.501244</v>
      </c>
      <c r="C36" s="13" t="n">
        <v>0.000532</v>
      </c>
      <c r="D36" s="13" t="n">
        <v>0.010433</v>
      </c>
      <c r="E36" s="12" t="n">
        <v>19.811321</v>
      </c>
      <c r="F36" s="12" t="n">
        <v>24.85177</v>
      </c>
      <c r="G36" s="12" t="n">
        <v>3.273977</v>
      </c>
      <c r="H36" s="12" t="n">
        <v>1.981603</v>
      </c>
    </row>
    <row r="38" customFormat="false" ht="12.8" hidden="false" customHeight="false" outlineLevel="0" collapsed="false">
      <c r="A38" s="3" t="s">
        <v>17</v>
      </c>
      <c r="B38" s="3"/>
      <c r="C38" s="3"/>
      <c r="D38" s="3"/>
      <c r="E38" s="3"/>
      <c r="F38" s="3"/>
      <c r="G38" s="3"/>
      <c r="H38" s="3"/>
    </row>
    <row r="39" customFormat="false" ht="12.8" hidden="false" customHeight="false" outlineLevel="0" collapsed="false">
      <c r="A39" s="4" t="s">
        <v>3</v>
      </c>
      <c r="B39" s="5" t="s">
        <v>4</v>
      </c>
      <c r="C39" s="5" t="s">
        <v>5</v>
      </c>
      <c r="D39" s="5" t="s">
        <v>6</v>
      </c>
      <c r="E39" s="5" t="s">
        <v>7</v>
      </c>
      <c r="F39" s="5" t="s">
        <v>8</v>
      </c>
      <c r="G39" s="5" t="s">
        <v>9</v>
      </c>
      <c r="H39" s="5" t="s">
        <v>10</v>
      </c>
    </row>
    <row r="40" customFormat="false" ht="12.8" hidden="false" customHeight="false" outlineLevel="0" collapsed="false">
      <c r="A40" s="14" t="s">
        <v>20</v>
      </c>
      <c r="B40" s="15" t="n">
        <v>0.440465</v>
      </c>
      <c r="C40" s="16" t="n">
        <v>9.769375E-015</v>
      </c>
      <c r="D40" s="16" t="n">
        <v>2.777518E-013</v>
      </c>
      <c r="E40" s="15" t="n">
        <v>41.716123</v>
      </c>
      <c r="F40" s="15" t="n">
        <v>37.540234</v>
      </c>
      <c r="G40" s="15" t="n">
        <v>14.010133</v>
      </c>
      <c r="H40" s="15" t="n">
        <v>12.556343</v>
      </c>
    </row>
    <row r="41" customFormat="false" ht="12.8" hidden="false" customHeight="false" outlineLevel="0" collapsed="false">
      <c r="A41" s="14" t="s">
        <v>12</v>
      </c>
      <c r="B41" s="15" t="n">
        <v>-0.873856</v>
      </c>
      <c r="C41" s="16" t="n">
        <v>1.514839E-028</v>
      </c>
      <c r="D41" s="16" t="n">
        <v>8.72587E-027</v>
      </c>
      <c r="E41" s="15" t="n">
        <v>14.391691</v>
      </c>
      <c r="F41" s="15" t="n">
        <v>24.85177</v>
      </c>
      <c r="G41" s="15" t="n">
        <v>27.819633</v>
      </c>
      <c r="H41" s="15" t="n">
        <v>26.059191</v>
      </c>
    </row>
    <row r="42" customFormat="false" ht="12.8" hidden="false" customHeight="false" outlineLevel="0" collapsed="false">
      <c r="A42" s="14" t="s">
        <v>21</v>
      </c>
      <c r="B42" s="15" t="n">
        <v>-1.000797</v>
      </c>
      <c r="C42" s="16" t="n">
        <v>5.182089E-045</v>
      </c>
      <c r="D42" s="16" t="n">
        <v>4.926885E-043</v>
      </c>
      <c r="E42" s="15" t="n">
        <v>17.721728</v>
      </c>
      <c r="F42" s="15" t="n">
        <v>30.50991</v>
      </c>
      <c r="G42" s="15" t="n">
        <v>44.285495</v>
      </c>
      <c r="H42" s="15" t="n">
        <v>42.307428</v>
      </c>
    </row>
    <row r="44" customFormat="false" ht="15" hidden="false" customHeight="true" outlineLevel="0" collapsed="false">
      <c r="A44" s="2" t="s">
        <v>22</v>
      </c>
      <c r="B44" s="2"/>
      <c r="C44" s="2"/>
      <c r="D44" s="2"/>
      <c r="E44" s="2"/>
      <c r="F44" s="2"/>
      <c r="G44" s="2"/>
      <c r="H44" s="2"/>
    </row>
    <row r="45" customFormat="false" ht="12.8" hidden="false" customHeight="false" outlineLevel="0" collapsed="false">
      <c r="A45" s="3" t="s">
        <v>2</v>
      </c>
      <c r="B45" s="3"/>
      <c r="C45" s="3"/>
      <c r="D45" s="3"/>
      <c r="E45" s="3"/>
      <c r="F45" s="3"/>
      <c r="G45" s="3"/>
      <c r="H45" s="3"/>
    </row>
    <row r="46" customFormat="false" ht="12.8" hidden="false" customHeight="false" outlineLevel="0" collapsed="false">
      <c r="A46" s="4" t="s">
        <v>3</v>
      </c>
      <c r="B46" s="5" t="s">
        <v>4</v>
      </c>
      <c r="C46" s="5" t="s">
        <v>5</v>
      </c>
      <c r="D46" s="5" t="s">
        <v>6</v>
      </c>
      <c r="E46" s="5" t="s">
        <v>7</v>
      </c>
      <c r="F46" s="5" t="s">
        <v>8</v>
      </c>
      <c r="G46" s="5" t="s">
        <v>9</v>
      </c>
      <c r="H46" s="5" t="s">
        <v>10</v>
      </c>
    </row>
    <row r="47" customFormat="false" ht="12.8" hidden="false" customHeight="false" outlineLevel="0" collapsed="false">
      <c r="A47" s="17" t="s">
        <v>23</v>
      </c>
      <c r="B47" s="18" t="n">
        <v>1.269119</v>
      </c>
      <c r="C47" s="19" t="n">
        <v>1.953792E-008</v>
      </c>
      <c r="D47" s="19" t="n">
        <v>1E-006</v>
      </c>
      <c r="E47" s="18" t="n">
        <v>22.304527</v>
      </c>
      <c r="F47" s="18" t="n">
        <v>9.873138</v>
      </c>
      <c r="G47" s="18" t="n">
        <v>7.709122</v>
      </c>
      <c r="H47" s="18" t="n">
        <v>5.892905</v>
      </c>
    </row>
    <row r="48" customFormat="false" ht="12.8" hidden="false" customHeight="false" outlineLevel="0" collapsed="false">
      <c r="A48" s="17" t="s">
        <v>12</v>
      </c>
      <c r="B48" s="18" t="n">
        <v>-1.307118</v>
      </c>
      <c r="C48" s="19" t="n">
        <v>3.53592E-007</v>
      </c>
      <c r="D48" s="19" t="n">
        <v>1.7E-005</v>
      </c>
      <c r="E48" s="18" t="n">
        <v>13.497942</v>
      </c>
      <c r="F48" s="18" t="n">
        <v>22.83508</v>
      </c>
      <c r="G48" s="18" t="n">
        <v>6.451498</v>
      </c>
      <c r="H48" s="18" t="n">
        <v>4.769765</v>
      </c>
    </row>
    <row r="49" customFormat="false" ht="15" hidden="false" customHeight="false" outlineLevel="0" collapsed="false">
      <c r="A49" s="1"/>
      <c r="B49" s="1"/>
      <c r="C49" s="1"/>
      <c r="D49" s="1"/>
      <c r="E49" s="1"/>
      <c r="F49" s="1"/>
      <c r="G49" s="1"/>
      <c r="H49" s="1"/>
    </row>
    <row r="50" customFormat="false" ht="12.8" hidden="false" customHeight="false" outlineLevel="0" collapsed="false">
      <c r="A50" s="3" t="s">
        <v>15</v>
      </c>
      <c r="B50" s="3"/>
      <c r="C50" s="3"/>
      <c r="D50" s="3"/>
      <c r="E50" s="3"/>
      <c r="F50" s="3"/>
      <c r="G50" s="3"/>
      <c r="H50" s="3"/>
    </row>
    <row r="51" customFormat="false" ht="12.8" hidden="false" customHeight="false" outlineLevel="0" collapsed="false">
      <c r="A51" s="4" t="s">
        <v>3</v>
      </c>
      <c r="B51" s="5" t="s">
        <v>4</v>
      </c>
      <c r="C51" s="5" t="s">
        <v>5</v>
      </c>
      <c r="D51" s="5" t="s">
        <v>6</v>
      </c>
      <c r="E51" s="5" t="s">
        <v>7</v>
      </c>
      <c r="F51" s="5" t="s">
        <v>8</v>
      </c>
      <c r="G51" s="5" t="s">
        <v>9</v>
      </c>
      <c r="H51" s="5" t="s">
        <v>10</v>
      </c>
    </row>
    <row r="52" customFormat="false" ht="12.8" hidden="false" customHeight="false" outlineLevel="0" collapsed="false">
      <c r="A52" s="17" t="s">
        <v>23</v>
      </c>
      <c r="B52" s="18" t="n">
        <v>1.095039</v>
      </c>
      <c r="C52" s="19" t="n">
        <v>1.640861E-008</v>
      </c>
      <c r="D52" s="19" t="n">
        <v>8.928301E-007</v>
      </c>
      <c r="E52" s="18" t="n">
        <v>20.793951</v>
      </c>
      <c r="F52" s="18" t="n">
        <v>9.873138</v>
      </c>
      <c r="G52" s="18" t="n">
        <v>7.784928</v>
      </c>
      <c r="H52" s="18" t="n">
        <v>6.049231</v>
      </c>
    </row>
    <row r="53" customFormat="false" ht="12.8" hidden="false" customHeight="false" outlineLevel="0" collapsed="false">
      <c r="A53" s="17" t="s">
        <v>12</v>
      </c>
      <c r="B53" s="18" t="n">
        <v>-1.25346</v>
      </c>
      <c r="C53" s="19" t="n">
        <v>7.772875E-009</v>
      </c>
      <c r="D53" s="19" t="n">
        <v>4.492011E-007</v>
      </c>
      <c r="E53" s="18" t="n">
        <v>13.468809</v>
      </c>
      <c r="F53" s="18" t="n">
        <v>22.83508</v>
      </c>
      <c r="G53" s="18" t="n">
        <v>8.109418</v>
      </c>
      <c r="H53" s="18" t="n">
        <v>6.347559</v>
      </c>
    </row>
    <row r="54" customFormat="false" ht="15" hidden="false" customHeight="false" outlineLevel="0" collapsed="false">
      <c r="A54" s="1"/>
      <c r="B54" s="1"/>
      <c r="C54" s="1"/>
      <c r="D54" s="1"/>
      <c r="E54" s="1"/>
      <c r="F54" s="1"/>
      <c r="G54" s="1"/>
      <c r="H54" s="1"/>
    </row>
    <row r="55" customFormat="false" ht="12.8" hidden="false" customHeight="false" outlineLevel="0" collapsed="false">
      <c r="A55" s="3" t="s">
        <v>17</v>
      </c>
      <c r="B55" s="3"/>
      <c r="C55" s="3"/>
      <c r="D55" s="3"/>
      <c r="E55" s="3"/>
      <c r="F55" s="3"/>
      <c r="G55" s="3"/>
      <c r="H55" s="3"/>
    </row>
    <row r="56" customFormat="false" ht="12.8" hidden="false" customHeight="false" outlineLevel="0" collapsed="false">
      <c r="A56" s="4" t="s">
        <v>3</v>
      </c>
      <c r="B56" s="5" t="s">
        <v>4</v>
      </c>
      <c r="C56" s="5" t="s">
        <v>5</v>
      </c>
      <c r="D56" s="5" t="s">
        <v>6</v>
      </c>
      <c r="E56" s="5" t="s">
        <v>7</v>
      </c>
      <c r="F56" s="5" t="s">
        <v>8</v>
      </c>
      <c r="G56" s="5" t="s">
        <v>9</v>
      </c>
      <c r="H56" s="5" t="s">
        <v>10</v>
      </c>
    </row>
    <row r="57" customFormat="false" ht="12.8" hidden="false" customHeight="false" outlineLevel="0" collapsed="false">
      <c r="A57" s="17" t="s">
        <v>12</v>
      </c>
      <c r="B57" s="18" t="n">
        <v>-0.936447</v>
      </c>
      <c r="C57" s="19" t="n">
        <v>6.265983E-008</v>
      </c>
      <c r="D57" s="19" t="n">
        <v>1.9E-005</v>
      </c>
      <c r="E57" s="18" t="n">
        <v>13.628678</v>
      </c>
      <c r="F57" s="18" t="n">
        <v>22.83508</v>
      </c>
      <c r="G57" s="18" t="n">
        <v>7.203011</v>
      </c>
      <c r="H57" s="18" t="n">
        <v>4.711846</v>
      </c>
    </row>
    <row r="58" customFormat="false" ht="15" hidden="false" customHeight="false" outlineLevel="0" collapsed="false">
      <c r="A58" s="1"/>
      <c r="B58" s="1"/>
      <c r="C58" s="1"/>
      <c r="D58" s="1"/>
      <c r="E58" s="1"/>
      <c r="F58" s="1"/>
      <c r="G58" s="1"/>
      <c r="H58" s="1"/>
    </row>
    <row r="59" customFormat="false" ht="15" hidden="false" customHeight="false" outlineLevel="0" collapsed="false">
      <c r="A59" s="1"/>
      <c r="B59" s="1"/>
      <c r="C59" s="1"/>
      <c r="D59" s="1"/>
      <c r="E59" s="1"/>
      <c r="F59" s="1"/>
      <c r="G59" s="1"/>
      <c r="H59" s="1"/>
    </row>
    <row r="60" customFormat="false" ht="15" hidden="false" customHeight="true" outlineLevel="0" collapsed="false">
      <c r="A60" s="2" t="s">
        <v>24</v>
      </c>
      <c r="B60" s="2"/>
      <c r="C60" s="2"/>
      <c r="D60" s="2"/>
      <c r="E60" s="2"/>
      <c r="F60" s="2"/>
      <c r="G60" s="2"/>
      <c r="H60" s="2"/>
    </row>
    <row r="61" customFormat="false" ht="12.8" hidden="false" customHeight="false" outlineLevel="0" collapsed="false">
      <c r="A61" s="3" t="s">
        <v>2</v>
      </c>
      <c r="B61" s="3"/>
      <c r="C61" s="3"/>
      <c r="D61" s="3"/>
      <c r="E61" s="3"/>
      <c r="F61" s="3"/>
      <c r="G61" s="3"/>
      <c r="H61" s="3"/>
    </row>
    <row r="62" customFormat="false" ht="12.8" hidden="false" customHeight="false" outlineLevel="0" collapsed="false">
      <c r="A62" s="4" t="s">
        <v>3</v>
      </c>
      <c r="B62" s="5" t="s">
        <v>4</v>
      </c>
      <c r="C62" s="5" t="s">
        <v>5</v>
      </c>
      <c r="D62" s="5" t="s">
        <v>6</v>
      </c>
      <c r="E62" s="5" t="s">
        <v>7</v>
      </c>
      <c r="F62" s="5" t="s">
        <v>8</v>
      </c>
      <c r="G62" s="5" t="s">
        <v>9</v>
      </c>
      <c r="H62" s="5" t="s">
        <v>10</v>
      </c>
    </row>
    <row r="63" customFormat="false" ht="12.8" hidden="false" customHeight="false" outlineLevel="0" collapsed="false">
      <c r="A63" s="17" t="s">
        <v>25</v>
      </c>
      <c r="B63" s="18" t="n">
        <v>0.589197</v>
      </c>
      <c r="C63" s="19" t="n">
        <v>4E-005</v>
      </c>
      <c r="D63" s="19" t="n">
        <v>0.0009</v>
      </c>
      <c r="E63" s="18" t="n">
        <v>35.589942</v>
      </c>
      <c r="F63" s="18" t="n">
        <v>22.962227</v>
      </c>
      <c r="G63" s="18" t="n">
        <v>4.395558</v>
      </c>
      <c r="H63" s="18" t="n">
        <v>3.045605</v>
      </c>
    </row>
    <row r="64" customFormat="false" ht="12.8" hidden="false" customHeight="false" outlineLevel="0" collapsed="false">
      <c r="A64" s="17" t="s">
        <v>12</v>
      </c>
      <c r="B64" s="18" t="n">
        <v>-1.098942</v>
      </c>
      <c r="C64" s="19" t="n">
        <v>0.000356</v>
      </c>
      <c r="D64" s="19" t="n">
        <v>0.005821</v>
      </c>
      <c r="E64" s="18" t="n">
        <v>17.601547</v>
      </c>
      <c r="F64" s="18" t="n">
        <v>25.447316</v>
      </c>
      <c r="G64" s="18" t="n">
        <v>3.44879</v>
      </c>
      <c r="H64" s="18" t="n">
        <v>2.235035</v>
      </c>
    </row>
    <row r="65" customFormat="false" ht="15" hidden="false" customHeight="false" outlineLevel="0" collapsed="false">
      <c r="A65" s="1"/>
      <c r="B65" s="1"/>
      <c r="C65" s="1"/>
      <c r="D65" s="1"/>
      <c r="E65" s="1"/>
      <c r="F65" s="1"/>
      <c r="G65" s="1"/>
      <c r="H65" s="1"/>
    </row>
    <row r="66" customFormat="false" ht="12.8" hidden="false" customHeight="false" outlineLevel="0" collapsed="false">
      <c r="A66" s="3" t="s">
        <v>15</v>
      </c>
      <c r="B66" s="3"/>
      <c r="C66" s="3"/>
      <c r="D66" s="3"/>
      <c r="E66" s="3"/>
      <c r="F66" s="3"/>
      <c r="G66" s="3"/>
      <c r="H66" s="3"/>
    </row>
    <row r="67" customFormat="false" ht="12.8" hidden="false" customHeight="false" outlineLevel="0" collapsed="false">
      <c r="A67" s="4" t="s">
        <v>3</v>
      </c>
      <c r="B67" s="5" t="s">
        <v>4</v>
      </c>
      <c r="C67" s="5" t="s">
        <v>5</v>
      </c>
      <c r="D67" s="5" t="s">
        <v>6</v>
      </c>
      <c r="E67" s="5" t="s">
        <v>7</v>
      </c>
      <c r="F67" s="5" t="s">
        <v>8</v>
      </c>
      <c r="G67" s="5" t="s">
        <v>9</v>
      </c>
      <c r="H67" s="5" t="s">
        <v>10</v>
      </c>
    </row>
    <row r="68" customFormat="false" ht="12.8" hidden="false" customHeight="false" outlineLevel="0" collapsed="false">
      <c r="A68" s="17" t="s">
        <v>12</v>
      </c>
      <c r="B68" s="18" t="n">
        <v>-0.776573</v>
      </c>
      <c r="C68" s="19" t="n">
        <v>9E-006</v>
      </c>
      <c r="D68" s="19" t="n">
        <v>0.000391</v>
      </c>
      <c r="E68" s="18" t="n">
        <v>18.280347</v>
      </c>
      <c r="F68" s="18" t="n">
        <v>25.447316</v>
      </c>
      <c r="G68" s="18" t="n">
        <v>5.069974</v>
      </c>
      <c r="H68" s="18" t="n">
        <v>3.407854</v>
      </c>
    </row>
    <row r="70" customFormat="false" ht="12.8" hidden="false" customHeight="false" outlineLevel="0" collapsed="false">
      <c r="A70" s="3" t="s">
        <v>17</v>
      </c>
      <c r="B70" s="3"/>
      <c r="C70" s="3"/>
      <c r="D70" s="3"/>
      <c r="E70" s="3"/>
      <c r="F70" s="3"/>
      <c r="G70" s="3"/>
      <c r="H70" s="3"/>
    </row>
    <row r="71" customFormat="false" ht="12.8" hidden="false" customHeight="false" outlineLevel="0" collapsed="false">
      <c r="A71" s="4" t="s">
        <v>3</v>
      </c>
      <c r="B71" s="5" t="s">
        <v>4</v>
      </c>
      <c r="C71" s="5" t="s">
        <v>5</v>
      </c>
      <c r="D71" s="5" t="s">
        <v>6</v>
      </c>
      <c r="E71" s="5" t="s">
        <v>7</v>
      </c>
      <c r="F71" s="5" t="s">
        <v>8</v>
      </c>
      <c r="G71" s="5" t="s">
        <v>9</v>
      </c>
      <c r="H71" s="5" t="s">
        <v>10</v>
      </c>
    </row>
    <row r="72" customFormat="false" ht="12.8" hidden="false" customHeight="false" outlineLevel="0" collapsed="false">
      <c r="A72" s="17" t="s">
        <v>25</v>
      </c>
      <c r="B72" s="18" t="n">
        <v>0.280006</v>
      </c>
      <c r="C72" s="19" t="n">
        <v>0.001101168</v>
      </c>
      <c r="D72" s="19" t="n">
        <v>0.02498717</v>
      </c>
      <c r="E72" s="18" t="n">
        <v>27.566138</v>
      </c>
      <c r="F72" s="18" t="n">
        <v>22.962227</v>
      </c>
      <c r="G72" s="18" t="n">
        <v>2.958146</v>
      </c>
      <c r="H72" s="18" t="n">
        <v>4.602283</v>
      </c>
    </row>
    <row r="73" customFormat="false" ht="12.8" hidden="false" customHeight="false" outlineLevel="0" collapsed="false">
      <c r="A73" s="17" t="s">
        <v>12</v>
      </c>
      <c r="B73" s="18" t="n">
        <v>-0.93654</v>
      </c>
      <c r="C73" s="19" t="n">
        <v>2.744902E-015</v>
      </c>
      <c r="D73" s="19" t="n">
        <v>7.354673E-013</v>
      </c>
      <c r="E73" s="18" t="n">
        <v>15.291005</v>
      </c>
      <c r="F73" s="18" t="n">
        <v>25.447316</v>
      </c>
      <c r="G73" s="18" t="n">
        <v>14.561473</v>
      </c>
      <c r="H73" s="18" t="n">
        <v>12.133437</v>
      </c>
    </row>
    <row r="76" customFormat="false" ht="15" hidden="false" customHeight="true" outlineLevel="0" collapsed="false">
      <c r="A76" s="2" t="s">
        <v>26</v>
      </c>
      <c r="B76" s="2"/>
      <c r="C76" s="2"/>
      <c r="D76" s="2"/>
      <c r="E76" s="2"/>
      <c r="F76" s="2"/>
      <c r="G76" s="2"/>
      <c r="H76" s="2"/>
    </row>
    <row r="77" customFormat="false" ht="12.8" hidden="false" customHeight="false" outlineLevel="0" collapsed="false">
      <c r="A77" s="3" t="s">
        <v>2</v>
      </c>
      <c r="B77" s="3"/>
      <c r="C77" s="3"/>
      <c r="D77" s="3"/>
      <c r="E77" s="3"/>
      <c r="F77" s="3"/>
      <c r="G77" s="3"/>
      <c r="H77" s="3"/>
    </row>
    <row r="78" customFormat="false" ht="12.8" hidden="false" customHeight="false" outlineLevel="0" collapsed="false">
      <c r="A78" s="4" t="s">
        <v>3</v>
      </c>
      <c r="B78" s="5" t="s">
        <v>4</v>
      </c>
      <c r="C78" s="5" t="s">
        <v>5</v>
      </c>
      <c r="D78" s="5" t="s">
        <v>6</v>
      </c>
      <c r="E78" s="5" t="s">
        <v>7</v>
      </c>
      <c r="F78" s="5" t="s">
        <v>8</v>
      </c>
      <c r="G78" s="5" t="s">
        <v>9</v>
      </c>
      <c r="H78" s="5" t="s">
        <v>10</v>
      </c>
    </row>
    <row r="79" customFormat="false" ht="12.8" hidden="false" customHeight="false" outlineLevel="0" collapsed="false">
      <c r="A79" s="17" t="s">
        <v>27</v>
      </c>
      <c r="B79" s="18" t="n">
        <v>0.912873</v>
      </c>
      <c r="C79" s="19" t="n">
        <v>7.307279E-008</v>
      </c>
      <c r="D79" s="19" t="n">
        <v>2.584439E-006</v>
      </c>
      <c r="E79" s="18" t="n">
        <v>36.544343</v>
      </c>
      <c r="F79" s="18" t="n">
        <v>23.275862</v>
      </c>
      <c r="G79" s="18" t="n">
        <v>7.136244</v>
      </c>
      <c r="H79" s="18" t="n">
        <v>5.587634</v>
      </c>
    </row>
    <row r="80" customFormat="false" ht="12.8" hidden="false" customHeight="false" outlineLevel="0" collapsed="false">
      <c r="A80" s="17" t="s">
        <v>11</v>
      </c>
      <c r="B80" s="18" t="n">
        <v>-0.843868</v>
      </c>
      <c r="C80" s="19" t="n">
        <v>8.471524E-005</v>
      </c>
      <c r="D80" s="19" t="n">
        <v>0.001624842</v>
      </c>
      <c r="E80" s="18" t="n">
        <v>20.183486</v>
      </c>
      <c r="F80" s="18" t="n">
        <v>29.614604</v>
      </c>
      <c r="G80" s="18" t="n">
        <v>4.072038</v>
      </c>
      <c r="H80" s="18" t="n">
        <v>2.789189</v>
      </c>
    </row>
    <row r="81" customFormat="false" ht="12.8" hidden="false" customHeight="false" outlineLevel="0" collapsed="false">
      <c r="A81" s="17" t="s">
        <v>12</v>
      </c>
      <c r="B81" s="18" t="n">
        <v>-1.308482</v>
      </c>
      <c r="C81" s="19" t="n">
        <v>3.45488E-012</v>
      </c>
      <c r="D81" s="19" t="n">
        <v>2.099522E-010</v>
      </c>
      <c r="E81" s="18" t="n">
        <v>20.642202</v>
      </c>
      <c r="F81" s="18" t="n">
        <v>36.866126</v>
      </c>
      <c r="G81" s="18" t="n">
        <v>11.461567</v>
      </c>
      <c r="H81" s="18" t="n">
        <v>9.677888</v>
      </c>
    </row>
    <row r="83" customFormat="false" ht="12.8" hidden="false" customHeight="false" outlineLevel="0" collapsed="false">
      <c r="A83" s="3" t="s">
        <v>15</v>
      </c>
      <c r="B83" s="3"/>
      <c r="C83" s="3"/>
      <c r="D83" s="3"/>
      <c r="E83" s="3"/>
      <c r="F83" s="3"/>
      <c r="G83" s="3"/>
      <c r="H83" s="3"/>
    </row>
    <row r="84" customFormat="false" ht="12.8" hidden="false" customHeight="false" outlineLevel="0" collapsed="false">
      <c r="A84" s="4" t="s">
        <v>3</v>
      </c>
      <c r="B84" s="5" t="s">
        <v>4</v>
      </c>
      <c r="C84" s="5" t="s">
        <v>5</v>
      </c>
      <c r="D84" s="5" t="s">
        <v>6</v>
      </c>
      <c r="E84" s="5" t="s">
        <v>7</v>
      </c>
      <c r="F84" s="5" t="s">
        <v>8</v>
      </c>
      <c r="G84" s="5" t="s">
        <v>9</v>
      </c>
      <c r="H84" s="5" t="s">
        <v>10</v>
      </c>
    </row>
    <row r="85" customFormat="false" ht="12.8" hidden="false" customHeight="false" outlineLevel="0" collapsed="false">
      <c r="A85" s="17" t="s">
        <v>28</v>
      </c>
      <c r="B85" s="18" t="n">
        <v>1.076501</v>
      </c>
      <c r="C85" s="19" t="n">
        <v>7.024625E-006</v>
      </c>
      <c r="D85" s="19" t="n">
        <v>0.0001959361</v>
      </c>
      <c r="E85" s="18" t="n">
        <v>22.073579</v>
      </c>
      <c r="F85" s="18" t="n">
        <v>11.764706</v>
      </c>
      <c r="G85" s="18" t="n">
        <v>5.153377</v>
      </c>
      <c r="H85" s="18" t="n">
        <v>3.707886</v>
      </c>
    </row>
    <row r="86" customFormat="false" ht="12.8" hidden="false" customHeight="false" outlineLevel="0" collapsed="false">
      <c r="A86" s="17" t="s">
        <v>11</v>
      </c>
      <c r="B86" s="18" t="n">
        <v>-0.503545</v>
      </c>
      <c r="C86" s="19" t="n">
        <v>0.002057235</v>
      </c>
      <c r="D86" s="19" t="n">
        <v>0.02873629</v>
      </c>
      <c r="E86" s="18" t="n">
        <v>22.630992</v>
      </c>
      <c r="F86" s="18" t="n">
        <v>26.614604</v>
      </c>
      <c r="G86" s="18" t="n">
        <v>2.686716</v>
      </c>
      <c r="H86" s="18" t="n">
        <v>1.541569</v>
      </c>
    </row>
    <row r="87" customFormat="false" ht="12.8" hidden="false" customHeight="false" outlineLevel="0" collapsed="false">
      <c r="A87" s="17" t="s">
        <v>12</v>
      </c>
      <c r="B87" s="18" t="n">
        <v>-1.035969</v>
      </c>
      <c r="C87" s="19" t="n">
        <v>3.596893E-011</v>
      </c>
      <c r="D87" s="19" t="n">
        <v>2.400282E-009</v>
      </c>
      <c r="E87" s="18" t="n">
        <v>22.742475</v>
      </c>
      <c r="F87" s="18" t="n">
        <v>36.866126</v>
      </c>
      <c r="G87" s="18" t="n">
        <v>10.444072</v>
      </c>
      <c r="H87" s="18" t="n">
        <v>8.619738</v>
      </c>
    </row>
    <row r="89" customFormat="false" ht="12.8" hidden="false" customHeight="false" outlineLevel="0" collapsed="false">
      <c r="A89" s="3" t="s">
        <v>17</v>
      </c>
      <c r="B89" s="3"/>
      <c r="C89" s="3"/>
      <c r="D89" s="3"/>
      <c r="E89" s="3"/>
      <c r="F89" s="3"/>
      <c r="G89" s="3"/>
      <c r="H89" s="3"/>
    </row>
    <row r="90" customFormat="false" ht="12.8" hidden="false" customHeight="false" outlineLevel="0" collapsed="false">
      <c r="A90" s="4" t="s">
        <v>3</v>
      </c>
      <c r="B90" s="5" t="s">
        <v>4</v>
      </c>
      <c r="C90" s="5" t="s">
        <v>5</v>
      </c>
      <c r="D90" s="5" t="s">
        <v>6</v>
      </c>
      <c r="E90" s="5" t="s">
        <v>7</v>
      </c>
      <c r="F90" s="5" t="s">
        <v>8</v>
      </c>
      <c r="G90" s="5" t="s">
        <v>9</v>
      </c>
      <c r="H90" s="5" t="s">
        <v>10</v>
      </c>
    </row>
    <row r="91" customFormat="false" ht="12.8" hidden="false" customHeight="false" outlineLevel="0" collapsed="false">
      <c r="A91" s="17" t="s">
        <v>28</v>
      </c>
      <c r="B91" s="18" t="n">
        <v>0.937738</v>
      </c>
      <c r="C91" s="19" t="n">
        <v>6.993543E-008</v>
      </c>
      <c r="D91" s="19" t="n">
        <v>2.730106E-006</v>
      </c>
      <c r="E91" s="18" t="n">
        <v>20.138717</v>
      </c>
      <c r="F91" s="18" t="n">
        <v>11.764706</v>
      </c>
      <c r="G91" s="18" t="n">
        <v>7.155303</v>
      </c>
      <c r="H91" s="18" t="n">
        <v>5.56382</v>
      </c>
    </row>
    <row r="92" customFormat="false" ht="12.8" hidden="false" customHeight="false" outlineLevel="0" collapsed="false">
      <c r="A92" s="17" t="s">
        <v>11</v>
      </c>
      <c r="B92" s="18" t="n">
        <v>-1.016835</v>
      </c>
      <c r="C92" s="19" t="n">
        <v>1.108071E-015</v>
      </c>
      <c r="D92" s="19" t="n">
        <v>1.059196E-013</v>
      </c>
      <c r="E92" s="18" t="n">
        <v>17.190983</v>
      </c>
      <c r="F92" s="18" t="n">
        <v>29.614604</v>
      </c>
      <c r="G92" s="18" t="n">
        <v>14.955432</v>
      </c>
      <c r="H92" s="18" t="n">
        <v>12.975024</v>
      </c>
    </row>
    <row r="93" customFormat="false" ht="12.8" hidden="false" customHeight="false" outlineLevel="0" collapsed="false">
      <c r="A93" s="17" t="s">
        <v>12</v>
      </c>
      <c r="B93" s="18" t="n">
        <v>-1.343322</v>
      </c>
      <c r="C93" s="19" t="n">
        <v>6.120387E-034</v>
      </c>
      <c r="D93" s="19" t="n">
        <v>1.6665122E-031</v>
      </c>
      <c r="E93" s="18" t="n">
        <v>18.181818</v>
      </c>
      <c r="F93" s="18" t="n">
        <v>36.866126</v>
      </c>
      <c r="G93" s="18" t="n">
        <v>33.213221</v>
      </c>
      <c r="H93" s="18" t="n">
        <v>30.778554</v>
      </c>
    </row>
    <row r="95" customFormat="false" ht="15" hidden="false" customHeight="true" outlineLevel="0" collapsed="false">
      <c r="A95" s="2" t="s">
        <v>29</v>
      </c>
      <c r="B95" s="2"/>
      <c r="C95" s="2"/>
      <c r="D95" s="2"/>
      <c r="E95" s="2"/>
      <c r="F95" s="2"/>
      <c r="G95" s="2"/>
      <c r="H95" s="2"/>
    </row>
    <row r="96" customFormat="false" ht="12.8" hidden="false" customHeight="false" outlineLevel="0" collapsed="false">
      <c r="A96" s="3" t="s">
        <v>2</v>
      </c>
      <c r="B96" s="3"/>
      <c r="C96" s="3"/>
      <c r="D96" s="3"/>
      <c r="E96" s="3"/>
      <c r="F96" s="3"/>
      <c r="G96" s="3"/>
      <c r="H96" s="3"/>
    </row>
    <row r="97" customFormat="false" ht="12.8" hidden="false" customHeight="false" outlineLevel="0" collapsed="false">
      <c r="A97" s="4" t="s">
        <v>3</v>
      </c>
      <c r="B97" s="5" t="s">
        <v>4</v>
      </c>
      <c r="C97" s="5" t="s">
        <v>5</v>
      </c>
      <c r="D97" s="5" t="s">
        <v>6</v>
      </c>
      <c r="E97" s="5" t="s">
        <v>7</v>
      </c>
      <c r="F97" s="5" t="s">
        <v>8</v>
      </c>
      <c r="G97" s="5" t="s">
        <v>9</v>
      </c>
      <c r="H97" s="5" t="s">
        <v>10</v>
      </c>
    </row>
    <row r="98" customFormat="false" ht="12.8" hidden="false" customHeight="false" outlineLevel="0" collapsed="false">
      <c r="A98" s="17" t="s">
        <v>19</v>
      </c>
      <c r="B98" s="18" t="n">
        <v>1.394232</v>
      </c>
      <c r="C98" s="19" t="n">
        <v>8.972084E-027</v>
      </c>
      <c r="D98" s="19" t="n">
        <v>3.614176E-025</v>
      </c>
      <c r="E98" s="18" t="n">
        <v>22.208835</v>
      </c>
      <c r="F98" s="18" t="n">
        <v>8.53357</v>
      </c>
      <c r="G98" s="18" t="n">
        <v>26.047107</v>
      </c>
      <c r="H98" s="18" t="n">
        <v>24.441991</v>
      </c>
    </row>
    <row r="100" customFormat="false" ht="15" hidden="false" customHeight="true" outlineLevel="0" collapsed="false">
      <c r="A100" s="2" t="s">
        <v>30</v>
      </c>
      <c r="B100" s="2"/>
      <c r="C100" s="2"/>
      <c r="D100" s="2"/>
      <c r="E100" s="2"/>
      <c r="F100" s="2"/>
      <c r="G100" s="2"/>
      <c r="H100" s="2"/>
    </row>
    <row r="101" customFormat="false" ht="12.8" hidden="false" customHeight="false" outlineLevel="0" collapsed="false">
      <c r="A101" s="3" t="s">
        <v>2</v>
      </c>
      <c r="B101" s="3"/>
      <c r="C101" s="3"/>
      <c r="D101" s="3"/>
      <c r="E101" s="3"/>
      <c r="F101" s="3"/>
      <c r="G101" s="3"/>
      <c r="H101" s="3"/>
    </row>
    <row r="102" customFormat="false" ht="12.8" hidden="false" customHeight="false" outlineLevel="0" collapsed="false">
      <c r="A102" s="4" t="s">
        <v>3</v>
      </c>
      <c r="B102" s="5" t="s">
        <v>4</v>
      </c>
      <c r="C102" s="5" t="s">
        <v>5</v>
      </c>
      <c r="D102" s="5" t="s">
        <v>6</v>
      </c>
      <c r="E102" s="5" t="s">
        <v>7</v>
      </c>
      <c r="F102" s="5" t="s">
        <v>8</v>
      </c>
      <c r="G102" s="5" t="s">
        <v>9</v>
      </c>
      <c r="H102" s="5" t="s">
        <v>10</v>
      </c>
    </row>
    <row r="103" customFormat="false" ht="12.8" hidden="false" customHeight="false" outlineLevel="0" collapsed="false">
      <c r="A103" s="17" t="s">
        <v>11</v>
      </c>
      <c r="B103" s="18" t="n">
        <v>-0.881431</v>
      </c>
      <c r="C103" s="19" t="n">
        <v>6.185737E-009</v>
      </c>
      <c r="D103" s="19" t="n">
        <v>2.192156E-007</v>
      </c>
      <c r="E103" s="18" t="n">
        <v>66.071429</v>
      </c>
      <c r="F103" s="18" t="n">
        <v>80.571429</v>
      </c>
      <c r="G103" s="18" t="n">
        <v>8.208609</v>
      </c>
      <c r="H103" s="18" t="n">
        <v>6.659129</v>
      </c>
    </row>
    <row r="104" customFormat="false" ht="12.8" hidden="false" customHeight="false" outlineLevel="0" collapsed="false">
      <c r="A104" s="17" t="s">
        <v>13</v>
      </c>
      <c r="B104" s="18" t="n">
        <v>-1.377208</v>
      </c>
      <c r="C104" s="19" t="n">
        <v>5.545616E-007</v>
      </c>
      <c r="D104" s="19" t="n">
        <v>1.392371E-005</v>
      </c>
      <c r="E104" s="18" t="n">
        <v>25.297619</v>
      </c>
      <c r="F104" s="18" t="n">
        <v>40.342857</v>
      </c>
      <c r="G104" s="18" t="n">
        <v>6.25605</v>
      </c>
      <c r="H104" s="18" t="n">
        <v>4.856245</v>
      </c>
    </row>
    <row r="105" customFormat="false" ht="12.8" hidden="false" customHeight="false" outlineLevel="0" collapsed="false">
      <c r="A105" s="17" t="s">
        <v>14</v>
      </c>
      <c r="B105" s="18" t="n">
        <v>-1.992441</v>
      </c>
      <c r="C105" s="19" t="n">
        <v>1.860103E-013</v>
      </c>
      <c r="D105" s="19" t="n">
        <v>1.126509E-011</v>
      </c>
      <c r="E105" s="18" t="n">
        <v>17.261905</v>
      </c>
      <c r="F105" s="18" t="n">
        <v>42.628571</v>
      </c>
      <c r="G105" s="18" t="n">
        <v>12.730463</v>
      </c>
      <c r="H105" s="18" t="n">
        <v>10.948265</v>
      </c>
    </row>
    <row r="107" customFormat="false" ht="12.8" hidden="false" customHeight="false" outlineLevel="0" collapsed="false">
      <c r="A107" s="3" t="s">
        <v>15</v>
      </c>
      <c r="B107" s="3"/>
      <c r="C107" s="3"/>
      <c r="D107" s="3"/>
      <c r="E107" s="3"/>
      <c r="F107" s="3"/>
      <c r="G107" s="3"/>
      <c r="H107" s="3"/>
    </row>
    <row r="108" customFormat="false" ht="12.8" hidden="false" customHeight="false" outlineLevel="0" collapsed="false">
      <c r="A108" s="4" t="s">
        <v>3</v>
      </c>
      <c r="B108" s="5" t="s">
        <v>4</v>
      </c>
      <c r="C108" s="5" t="s">
        <v>5</v>
      </c>
      <c r="D108" s="5" t="s">
        <v>6</v>
      </c>
      <c r="E108" s="5" t="s">
        <v>7</v>
      </c>
      <c r="F108" s="5" t="s">
        <v>8</v>
      </c>
      <c r="G108" s="5" t="s">
        <v>9</v>
      </c>
      <c r="H108" s="5" t="s">
        <v>10</v>
      </c>
    </row>
    <row r="109" customFormat="false" ht="12.8" hidden="false" customHeight="false" outlineLevel="0" collapsed="false">
      <c r="A109" s="17" t="s">
        <v>11</v>
      </c>
      <c r="B109" s="18" t="n">
        <v>-0.825661</v>
      </c>
      <c r="C109" s="19" t="n">
        <v>3.057723E-008</v>
      </c>
      <c r="D109" s="19" t="n">
        <v>1.434946E-009</v>
      </c>
      <c r="E109" s="18" t="n">
        <v>71.342685</v>
      </c>
      <c r="F109" s="18" t="n">
        <v>80.571429</v>
      </c>
      <c r="G109" s="18" t="n">
        <v>10.545438</v>
      </c>
      <c r="H109" s="18" t="n">
        <v>8.843164</v>
      </c>
    </row>
    <row r="110" customFormat="false" ht="12.8" hidden="false" customHeight="false" outlineLevel="0" collapsed="false">
      <c r="A110" s="17" t="s">
        <v>13</v>
      </c>
      <c r="B110" s="18" t="n">
        <v>-0.897105</v>
      </c>
      <c r="C110" s="19" t="n">
        <v>2.848146E-011</v>
      </c>
      <c r="D110" s="19" t="n">
        <v>8.271991E-005</v>
      </c>
      <c r="E110" s="18" t="n">
        <v>25.851703</v>
      </c>
      <c r="F110" s="18" t="n">
        <v>40.342857</v>
      </c>
      <c r="G110" s="18" t="n">
        <v>5.400552</v>
      </c>
      <c r="H110" s="18" t="n">
        <v>4.08239</v>
      </c>
    </row>
    <row r="111" customFormat="false" ht="12.8" hidden="false" customHeight="false" outlineLevel="0" collapsed="false">
      <c r="A111" s="17" t="s">
        <v>14</v>
      </c>
      <c r="B111" s="18" t="n">
        <v>-0.911539</v>
      </c>
      <c r="C111" s="19" t="n">
        <v>3.976019E-006</v>
      </c>
      <c r="D111" s="19" t="n">
        <v>1.042651E-005</v>
      </c>
      <c r="E111" s="18" t="n">
        <v>26.252505</v>
      </c>
      <c r="F111" s="18" t="n">
        <v>42.628571</v>
      </c>
      <c r="G111" s="18" t="n">
        <v>6.384343</v>
      </c>
      <c r="H111" s="18" t="n">
        <v>4.981861</v>
      </c>
    </row>
    <row r="112" customFormat="false" ht="12.8" hidden="false" customHeight="false" outlineLevel="0" collapsed="false">
      <c r="A112" s="17" t="s">
        <v>12</v>
      </c>
      <c r="B112" s="18" t="n">
        <v>-0.631697</v>
      </c>
      <c r="C112" s="19" t="n">
        <v>4.12721E-007</v>
      </c>
      <c r="D112" s="19" t="n">
        <v>9.849321E-007</v>
      </c>
      <c r="E112" s="18" t="n">
        <v>62.925852</v>
      </c>
      <c r="F112" s="18" t="n">
        <v>75.885714</v>
      </c>
      <c r="G112" s="18" t="n">
        <v>7.514602</v>
      </c>
      <c r="H112" s="18" t="n">
        <v>6.006594</v>
      </c>
    </row>
    <row r="114" customFormat="false" ht="12.8" hidden="false" customHeight="false" outlineLevel="0" collapsed="false">
      <c r="A114" s="3" t="s">
        <v>17</v>
      </c>
      <c r="B114" s="3"/>
      <c r="C114" s="3"/>
      <c r="D114" s="3"/>
      <c r="E114" s="3"/>
      <c r="F114" s="3"/>
      <c r="G114" s="3"/>
      <c r="H114" s="3"/>
    </row>
    <row r="115" customFormat="false" ht="12.8" hidden="false" customHeight="false" outlineLevel="0" collapsed="false">
      <c r="A115" s="4" t="s">
        <v>3</v>
      </c>
      <c r="B115" s="5" t="s">
        <v>4</v>
      </c>
      <c r="C115" s="5" t="s">
        <v>5</v>
      </c>
      <c r="D115" s="5" t="s">
        <v>6</v>
      </c>
      <c r="E115" s="5" t="s">
        <v>7</v>
      </c>
      <c r="F115" s="5" t="s">
        <v>8</v>
      </c>
      <c r="G115" s="5" t="s">
        <v>9</v>
      </c>
      <c r="H115" s="5" t="s">
        <v>10</v>
      </c>
    </row>
    <row r="116" customFormat="false" ht="12.8" hidden="false" customHeight="false" outlineLevel="0" collapsed="false">
      <c r="A116" s="17" t="s">
        <v>11</v>
      </c>
      <c r="B116" s="18" t="n">
        <v>-0.885291</v>
      </c>
      <c r="C116" s="19" t="n">
        <v>5.539842E-016</v>
      </c>
      <c r="D116" s="19" t="n">
        <v>1.66045E-013</v>
      </c>
      <c r="E116" s="18" t="n">
        <v>69.334975</v>
      </c>
      <c r="F116" s="18" t="n">
        <v>80.571429</v>
      </c>
      <c r="G116" s="18" t="n">
        <v>15.256503</v>
      </c>
      <c r="H116" s="18" t="n">
        <v>12.779774</v>
      </c>
    </row>
    <row r="117" customFormat="false" ht="12.8" hidden="false" customHeight="false" outlineLevel="0" collapsed="false">
      <c r="A117" s="17" t="s">
        <v>14</v>
      </c>
      <c r="B117" s="18" t="n">
        <v>-1.218714</v>
      </c>
      <c r="C117" s="19" t="n">
        <v>9.841075E-011</v>
      </c>
      <c r="D117" s="19" t="n">
        <v>1.252011E-008</v>
      </c>
      <c r="E117" s="18" t="n">
        <v>27.339901</v>
      </c>
      <c r="F117" s="18" t="n">
        <v>42.628571</v>
      </c>
      <c r="G117" s="18" t="n">
        <v>10.006957</v>
      </c>
      <c r="H117" s="18" t="n">
        <v>7.902392</v>
      </c>
    </row>
    <row r="118" customFormat="false" ht="12.8" hidden="false" customHeight="false" outlineLevel="0" collapsed="false">
      <c r="A118" s="17" t="s">
        <v>12</v>
      </c>
      <c r="B118" s="18" t="n">
        <v>-0.437296</v>
      </c>
      <c r="C118" s="19" t="n">
        <v>8.576892E-006</v>
      </c>
      <c r="D118" s="19" t="n">
        <v>0.0003991415</v>
      </c>
      <c r="E118" s="18" t="n">
        <v>65.394089</v>
      </c>
      <c r="F118" s="18" t="n">
        <v>75.885714</v>
      </c>
      <c r="G118" s="18" t="n">
        <v>5.06667</v>
      </c>
      <c r="H118" s="18" t="n">
        <v>3.398873</v>
      </c>
    </row>
  </sheetData>
  <mergeCells count="27">
    <mergeCell ref="A1:H1"/>
    <mergeCell ref="A2:H2"/>
    <mergeCell ref="A3:H3"/>
    <mergeCell ref="A10:H10"/>
    <mergeCell ref="A18:H18"/>
    <mergeCell ref="A26:H26"/>
    <mergeCell ref="A27:H27"/>
    <mergeCell ref="A33:H33"/>
    <mergeCell ref="A38:H38"/>
    <mergeCell ref="A44:H44"/>
    <mergeCell ref="A45:H45"/>
    <mergeCell ref="A50:H50"/>
    <mergeCell ref="A55:H55"/>
    <mergeCell ref="A60:H60"/>
    <mergeCell ref="A61:H61"/>
    <mergeCell ref="A66:H66"/>
    <mergeCell ref="A70:H70"/>
    <mergeCell ref="A76:H76"/>
    <mergeCell ref="A77:H77"/>
    <mergeCell ref="A83:H83"/>
    <mergeCell ref="A89:H89"/>
    <mergeCell ref="A95:H95"/>
    <mergeCell ref="A96:H96"/>
    <mergeCell ref="A100:H100"/>
    <mergeCell ref="A101:H101"/>
    <mergeCell ref="A107:H107"/>
    <mergeCell ref="A114:H114"/>
  </mergeCells>
  <conditionalFormatting sqref="C29:D31 C35:D36 C40:D42 C5:D8 C12:D16 C20:D24 C47:D48 C52:D53 C57:D57 C63:D64 C68:D68 C72:D73 C79:D81 C85:D87 C91:D93 C98:D98 C103:D105 C109:D112 C116:D118">
    <cfRule type="cellIs" priority="2" operator="lessThan" aboveAverage="0" equalAverage="0" bottom="0" percent="0" rank="0" text="" dxfId="0">
      <formula>0.05</formula>
    </cfRule>
  </conditionalFormatting>
  <conditionalFormatting sqref="B29:B31 B35:B36 B40:B42 B5:B8 B12:B16 B20:B24 B47:B48 B52:B53 B57 B63:B64 B68 B72:B73 B79:B81 B85:B87 B91:B93 B98 B103:B105 B109:B112 B116:B118"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8T09:21:38Z</dcterms:created>
  <dc:creator/>
  <dc:description/>
  <dc:language>de-DE</dc:language>
  <cp:lastModifiedBy/>
  <dcterms:modified xsi:type="dcterms:W3CDTF">2025-07-08T09:21:50Z</dcterms:modified>
  <cp:revision>1</cp:revision>
  <dc:subject/>
  <dc:title/>
</cp:coreProperties>
</file>